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dkalbfleisch/Documents/Publications/2018_Publications/TwilightAssembly/Submission_2018_10_15/"/>
    </mc:Choice>
  </mc:AlternateContent>
  <xr:revisionPtr revIDLastSave="0" documentId="8_{7D03DF50-F219-2F40-B784-63D2FE6B74AA}" xr6:coauthVersionLast="37" xr6:coauthVersionMax="37" xr10:uidLastSave="{00000000-0000-0000-0000-000000000000}"/>
  <bookViews>
    <workbookView xWindow="1460" yWindow="460" windowWidth="13700" windowHeight="8960" xr2:uid="{7C6F8237-7800-7E48-8997-63ABFC9DB22B}"/>
  </bookViews>
  <sheets>
    <sheet name="Supplementary Data Table 2" sheetId="2" r:id="rId1"/>
  </sheets>
  <definedNames>
    <definedName name="_xlnm.Sheet_Title" localSheetId="0">"Лист1"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2" l="1"/>
  <c r="B22" i="2" s="1"/>
  <c r="B24" i="2" s="1"/>
  <c r="J8" i="2"/>
  <c r="J9" i="2"/>
  <c r="J10" i="2"/>
  <c r="J11" i="2"/>
  <c r="J12" i="2"/>
  <c r="J13" i="2"/>
  <c r="J14" i="2"/>
  <c r="J15" i="2"/>
  <c r="J16" i="2"/>
  <c r="J17" i="2"/>
  <c r="J18" i="2"/>
  <c r="J19" i="2"/>
</calcChain>
</file>

<file path=xl/sharedStrings.xml><?xml version="1.0" encoding="utf-8"?>
<sst xmlns="http://schemas.openxmlformats.org/spreadsheetml/2006/main" count="41" uniqueCount="39">
  <si>
    <t>Average Mapping Increase</t>
  </si>
  <si>
    <t>Total Samples</t>
  </si>
  <si>
    <t>Sum</t>
  </si>
  <si>
    <t>ERR1885636</t>
  </si>
  <si>
    <t>838-64_NB46</t>
  </si>
  <si>
    <t>ERR1885626</t>
  </si>
  <si>
    <t>I-K3_Arz2</t>
  </si>
  <si>
    <t>ERR1885613</t>
  </si>
  <si>
    <t>I-K2_Arz1</t>
  </si>
  <si>
    <t>ERR1885597</t>
  </si>
  <si>
    <t>BER12_M</t>
  </si>
  <si>
    <t>ERR1885586</t>
  </si>
  <si>
    <t>BER11_L</t>
  </si>
  <si>
    <t>ERR1885577</t>
  </si>
  <si>
    <t>BER10_K</t>
  </si>
  <si>
    <t>ERR1885561</t>
  </si>
  <si>
    <t>BER09_I</t>
  </si>
  <si>
    <t>ERR1885554</t>
  </si>
  <si>
    <t>BER08_H</t>
  </si>
  <si>
    <t>ERR1885529</t>
  </si>
  <si>
    <t>BER06_F</t>
  </si>
  <si>
    <t>ERR1885513</t>
  </si>
  <si>
    <t>BER05_E</t>
  </si>
  <si>
    <t>ERR1885497</t>
  </si>
  <si>
    <t>BER04_D</t>
  </si>
  <si>
    <t>ERR1885482</t>
  </si>
  <si>
    <t>BER02_B</t>
  </si>
  <si>
    <t>ERR1885459</t>
  </si>
  <si>
    <t>BER01_A</t>
  </si>
  <si>
    <t>Reads Mapped On Ecab3-Ecab2 (difference)</t>
  </si>
  <si>
    <t>Proportion Unique Reads</t>
  </si>
  <si>
    <t>Proportion Mapped</t>
  </si>
  <si>
    <t>Reads Mapped Deduplicated</t>
  </si>
  <si>
    <t>Proportion mapped</t>
  </si>
  <si>
    <t>EquCab2</t>
  </si>
  <si>
    <t>EquCab3</t>
  </si>
  <si>
    <t>Raw Reads</t>
  </si>
  <si>
    <t>ENA_ID</t>
  </si>
  <si>
    <t>Sampl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sz val="10"/>
      <color indexed="8"/>
      <name val="Sans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1" fillId="0" borderId="0" xfId="1" applyNumberFormat="1" applyFont="1" applyFill="1" applyBorder="1" applyAlignment="1" applyProtection="1"/>
    <xf numFmtId="0" fontId="1" fillId="0" borderId="0" xfId="1" applyNumberFormat="1" applyFont="1" applyFill="1" applyBorder="1" applyAlignment="1" applyProtection="1">
      <alignment horizontal="left"/>
    </xf>
    <xf numFmtId="164" fontId="2" fillId="0" borderId="0" xfId="1" applyNumberFormat="1" applyFont="1" applyFill="1" applyBorder="1" applyAlignment="1" applyProtection="1">
      <alignment horizontal="left"/>
    </xf>
    <xf numFmtId="0" fontId="2" fillId="0" borderId="0" xfId="1" applyNumberFormat="1" applyFont="1" applyFill="1" applyBorder="1" applyAlignment="1" applyProtection="1">
      <alignment horizontal="left" wrapText="1"/>
    </xf>
    <xf numFmtId="0" fontId="2" fillId="0" borderId="0" xfId="1" applyNumberFormat="1" applyFont="1" applyFill="1" applyBorder="1" applyAlignment="1" applyProtection="1">
      <alignment horizontal="left"/>
    </xf>
    <xf numFmtId="2" fontId="2" fillId="0" borderId="1" xfId="1" applyNumberFormat="1" applyFont="1" applyFill="1" applyBorder="1" applyAlignment="1" applyProtection="1">
      <alignment horizontal="left"/>
    </xf>
    <xf numFmtId="0" fontId="2" fillId="0" borderId="2" xfId="1" applyNumberFormat="1" applyFont="1" applyFill="1" applyBorder="1" applyAlignment="1" applyProtection="1">
      <alignment horizontal="left"/>
    </xf>
    <xf numFmtId="0" fontId="2" fillId="0" borderId="3" xfId="1" applyNumberFormat="1" applyFont="1" applyFill="1" applyBorder="1" applyAlignment="1" applyProtection="1">
      <alignment horizontal="left"/>
    </xf>
    <xf numFmtId="2" fontId="2" fillId="0" borderId="2" xfId="1" applyNumberFormat="1" applyFont="1" applyFill="1" applyBorder="1" applyAlignment="1" applyProtection="1">
      <alignment horizontal="left"/>
    </xf>
    <xf numFmtId="2" fontId="2" fillId="0" borderId="4" xfId="1" applyNumberFormat="1" applyFont="1" applyFill="1" applyBorder="1" applyAlignment="1" applyProtection="1">
      <alignment horizontal="left"/>
    </xf>
    <xf numFmtId="0" fontId="2" fillId="0" borderId="5" xfId="1" applyNumberFormat="1" applyFont="1" applyFill="1" applyBorder="1" applyAlignment="1" applyProtection="1">
      <alignment horizontal="left"/>
    </xf>
    <xf numFmtId="2" fontId="2" fillId="0" borderId="0" xfId="1" applyNumberFormat="1" applyFont="1" applyFill="1" applyBorder="1" applyAlignment="1" applyProtection="1">
      <alignment horizontal="left"/>
    </xf>
    <xf numFmtId="0" fontId="1" fillId="0" borderId="0" xfId="1" applyNumberFormat="1" applyFont="1" applyFill="1" applyBorder="1" applyAlignment="1" applyProtection="1">
      <alignment horizontal="center"/>
    </xf>
    <xf numFmtId="49" fontId="2" fillId="0" borderId="0" xfId="1" applyNumberFormat="1" applyFont="1" applyFill="1" applyBorder="1" applyAlignment="1" applyProtection="1">
      <alignment horizontal="left" wrapText="1"/>
    </xf>
    <xf numFmtId="49" fontId="2" fillId="0" borderId="6" xfId="1" applyNumberFormat="1" applyFont="1" applyFill="1" applyBorder="1" applyAlignment="1" applyProtection="1">
      <alignment horizontal="left" wrapText="1"/>
    </xf>
    <xf numFmtId="49" fontId="2" fillId="0" borderId="7" xfId="1" applyNumberFormat="1" applyFont="1" applyFill="1" applyBorder="1" applyAlignment="1" applyProtection="1">
      <alignment horizontal="left" wrapText="1"/>
    </xf>
    <xf numFmtId="0" fontId="2" fillId="0" borderId="8" xfId="1" applyNumberFormat="1" applyFont="1" applyFill="1" applyBorder="1" applyAlignment="1" applyProtection="1">
      <alignment horizontal="left"/>
    </xf>
    <xf numFmtId="0" fontId="2" fillId="0" borderId="9" xfId="1" applyNumberFormat="1" applyFont="1" applyFill="1" applyBorder="1" applyAlignment="1" applyProtection="1">
      <alignment horizontal="left"/>
    </xf>
    <xf numFmtId="0" fontId="3" fillId="0" borderId="9" xfId="1" applyNumberFormat="1" applyFont="1" applyFill="1" applyBorder="1" applyAlignment="1" applyProtection="1">
      <alignment horizontal="left"/>
    </xf>
    <xf numFmtId="0" fontId="3" fillId="0" borderId="0" xfId="1" applyNumberFormat="1" applyFont="1" applyFill="1" applyBorder="1" applyAlignment="1" applyProtection="1">
      <alignment horizontal="left"/>
    </xf>
  </cellXfs>
  <cellStyles count="2">
    <cellStyle name="Normal" xfId="0" builtinId="0"/>
    <cellStyle name="Normal 2" xfId="1" xr:uid="{2F8C34EA-9FAB-6747-B62E-55C63BA14E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9647</xdr:colOff>
      <xdr:row>1</xdr:row>
      <xdr:rowOff>14941</xdr:rowOff>
    </xdr:from>
    <xdr:ext cx="348839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1E1C1AA-2D75-6E4E-82E7-6DC118E01479}"/>
            </a:ext>
          </a:extLst>
        </xdr:cNvPr>
        <xdr:cNvSpPr txBox="1"/>
      </xdr:nvSpPr>
      <xdr:spPr>
        <a:xfrm>
          <a:off x="89647" y="218141"/>
          <a:ext cx="34883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Mapping Statistics for Ancient DNA</a:t>
          </a:r>
          <a:r>
            <a:rPr lang="en-US" sz="1100" b="1" baseline="0"/>
            <a:t> EquCab3 vs EquCab2</a:t>
          </a:r>
          <a:endParaRPr lang="en-US" sz="11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3D8E3-3611-8E4A-8752-9041C3893E92}">
  <sheetPr>
    <pageSetUpPr fitToPage="1"/>
  </sheetPr>
  <dimension ref="A5:J24"/>
  <sheetViews>
    <sheetView tabSelected="1" zoomScale="85" zoomScaleNormal="85" zoomScaleSheetLayoutView="1" workbookViewId="0">
      <selection activeCell="B3" sqref="B3"/>
    </sheetView>
  </sheetViews>
  <sheetFormatPr baseColWidth="10" defaultColWidth="7.6640625" defaultRowHeight="13"/>
  <cols>
    <col min="1" max="1" width="13" style="1" customWidth="1"/>
    <col min="2" max="2" width="11.5" style="1" bestFit="1" customWidth="1"/>
    <col min="3" max="3" width="10.33203125" style="1" bestFit="1" customWidth="1"/>
    <col min="4" max="4" width="13.1640625" style="1" customWidth="1"/>
    <col min="5" max="5" width="12.83203125" style="1" customWidth="1"/>
    <col min="6" max="6" width="13.1640625" style="1" customWidth="1"/>
    <col min="7" max="7" width="13.6640625" style="1" customWidth="1"/>
    <col min="8" max="8" width="13.1640625" style="1" customWidth="1"/>
    <col min="9" max="9" width="13.6640625" style="1" customWidth="1"/>
    <col min="10" max="10" width="24.5" style="1" customWidth="1"/>
    <col min="11" max="11" width="18.1640625" style="1" bestFit="1" customWidth="1"/>
    <col min="12" max="12" width="18.5" style="1" bestFit="1" customWidth="1"/>
    <col min="13" max="16384" width="7.6640625" style="1"/>
  </cols>
  <sheetData>
    <row r="5" spans="1:10" s="1" customFormat="1" ht="16">
      <c r="A5" s="20" t="s">
        <v>38</v>
      </c>
      <c r="B5" s="20" t="s">
        <v>37</v>
      </c>
      <c r="C5" s="20" t="s">
        <v>36</v>
      </c>
      <c r="D5" s="19" t="s">
        <v>35</v>
      </c>
      <c r="E5" s="18"/>
      <c r="F5" s="18"/>
      <c r="G5" s="19" t="s">
        <v>34</v>
      </c>
      <c r="H5" s="18"/>
      <c r="I5" s="17"/>
      <c r="J5" s="5"/>
    </row>
    <row r="6" spans="1:10" s="13" customFormat="1" ht="30" customHeight="1">
      <c r="A6" s="5"/>
      <c r="B6" s="5"/>
      <c r="C6" s="5"/>
      <c r="D6" s="16" t="s">
        <v>32</v>
      </c>
      <c r="E6" s="16" t="s">
        <v>33</v>
      </c>
      <c r="F6" s="16" t="s">
        <v>30</v>
      </c>
      <c r="G6" s="16" t="s">
        <v>32</v>
      </c>
      <c r="H6" s="16" t="s">
        <v>31</v>
      </c>
      <c r="I6" s="15" t="s">
        <v>30</v>
      </c>
      <c r="J6" s="14" t="s">
        <v>29</v>
      </c>
    </row>
    <row r="7" spans="1:10" s="1" customFormat="1" ht="16">
      <c r="A7" s="5" t="s">
        <v>28</v>
      </c>
      <c r="B7" s="5" t="s">
        <v>27</v>
      </c>
      <c r="C7" s="5">
        <v>5969029</v>
      </c>
      <c r="D7" s="11">
        <v>2211833</v>
      </c>
      <c r="E7" s="5">
        <v>0.37055155872085727</v>
      </c>
      <c r="F7" s="12">
        <v>0.99485174825111899</v>
      </c>
      <c r="G7" s="11">
        <v>2185628</v>
      </c>
      <c r="H7" s="5">
        <v>0.36616139744001913</v>
      </c>
      <c r="I7" s="10">
        <v>0.99502312707142104</v>
      </c>
      <c r="J7" s="5">
        <f>D7-G7</f>
        <v>26205</v>
      </c>
    </row>
    <row r="8" spans="1:10" s="1" customFormat="1" ht="16">
      <c r="A8" s="5" t="s">
        <v>26</v>
      </c>
      <c r="B8" s="5" t="s">
        <v>25</v>
      </c>
      <c r="C8" s="5">
        <v>5954988</v>
      </c>
      <c r="D8" s="11">
        <v>3419712</v>
      </c>
      <c r="E8" s="5">
        <v>0.57426009926468369</v>
      </c>
      <c r="F8" s="12">
        <v>0.98809619435350804</v>
      </c>
      <c r="G8" s="11">
        <v>3396862</v>
      </c>
      <c r="H8" s="5">
        <v>0.5704229798615883</v>
      </c>
      <c r="I8" s="10">
        <v>0.98856598560424103</v>
      </c>
      <c r="J8" s="5">
        <f>D8-G8</f>
        <v>22850</v>
      </c>
    </row>
    <row r="9" spans="1:10" s="1" customFormat="1" ht="16">
      <c r="A9" s="5" t="s">
        <v>24</v>
      </c>
      <c r="B9" s="5" t="s">
        <v>23</v>
      </c>
      <c r="C9" s="5">
        <v>5970330</v>
      </c>
      <c r="D9" s="11">
        <v>2549285</v>
      </c>
      <c r="E9" s="5">
        <v>0.42699231030780543</v>
      </c>
      <c r="F9" s="12">
        <v>0.99390119332784399</v>
      </c>
      <c r="G9" s="11">
        <v>2532374</v>
      </c>
      <c r="H9" s="5">
        <v>0.42415980356194716</v>
      </c>
      <c r="I9" s="10">
        <v>0.99395511770073897</v>
      </c>
      <c r="J9" s="5">
        <f>D9-G9</f>
        <v>16911</v>
      </c>
    </row>
    <row r="10" spans="1:10" s="1" customFormat="1" ht="16">
      <c r="A10" s="5" t="s">
        <v>22</v>
      </c>
      <c r="B10" s="5" t="s">
        <v>21</v>
      </c>
      <c r="C10" s="5">
        <v>5971798</v>
      </c>
      <c r="D10" s="11">
        <v>1647658</v>
      </c>
      <c r="E10" s="5">
        <v>0.2759065192761041</v>
      </c>
      <c r="F10" s="12">
        <v>0.99359576621049095</v>
      </c>
      <c r="G10" s="11">
        <v>1631971</v>
      </c>
      <c r="H10" s="5">
        <v>0.27327967221932153</v>
      </c>
      <c r="I10" s="10">
        <v>0.993700968632102</v>
      </c>
      <c r="J10" s="5">
        <f>D10-G10</f>
        <v>15687</v>
      </c>
    </row>
    <row r="11" spans="1:10" s="1" customFormat="1" ht="16">
      <c r="A11" s="5" t="s">
        <v>20</v>
      </c>
      <c r="B11" s="5" t="s">
        <v>19</v>
      </c>
      <c r="C11" s="5">
        <v>5972340</v>
      </c>
      <c r="D11" s="11">
        <v>3128070</v>
      </c>
      <c r="E11" s="5">
        <v>0.52375953143993814</v>
      </c>
      <c r="F11" s="12">
        <v>0.99315664345966403</v>
      </c>
      <c r="G11" s="11">
        <v>3121891</v>
      </c>
      <c r="H11" s="5">
        <v>0.52272492858745478</v>
      </c>
      <c r="I11" s="10">
        <v>0.99321175555829899</v>
      </c>
      <c r="J11" s="5">
        <f>D11-G11</f>
        <v>6179</v>
      </c>
    </row>
    <row r="12" spans="1:10" s="1" customFormat="1" ht="16">
      <c r="A12" s="5" t="s">
        <v>18</v>
      </c>
      <c r="B12" s="5" t="s">
        <v>17</v>
      </c>
      <c r="C12" s="5">
        <v>5985428</v>
      </c>
      <c r="D12" s="11">
        <v>1771089</v>
      </c>
      <c r="E12" s="5">
        <v>0.29590014281351307</v>
      </c>
      <c r="F12" s="12">
        <v>0.99035583917116199</v>
      </c>
      <c r="G12" s="11">
        <v>1764913</v>
      </c>
      <c r="H12" s="5">
        <v>0.29486830348640064</v>
      </c>
      <c r="I12" s="10">
        <v>0.99047525513711598</v>
      </c>
      <c r="J12" s="5">
        <f>D12-G12</f>
        <v>6176</v>
      </c>
    </row>
    <row r="13" spans="1:10" s="1" customFormat="1" ht="16">
      <c r="A13" s="5" t="s">
        <v>16</v>
      </c>
      <c r="B13" s="5" t="s">
        <v>15</v>
      </c>
      <c r="C13" s="5">
        <v>5976746</v>
      </c>
      <c r="D13" s="11">
        <v>2827259</v>
      </c>
      <c r="E13" s="5">
        <v>0.47304319106082138</v>
      </c>
      <c r="F13" s="12">
        <v>0.99496159877476398</v>
      </c>
      <c r="G13" s="11">
        <v>2820079</v>
      </c>
      <c r="H13" s="5">
        <v>0.47184186846822668</v>
      </c>
      <c r="I13" s="10">
        <v>0.99501658843773699</v>
      </c>
      <c r="J13" s="5">
        <f>D13-G13</f>
        <v>7180</v>
      </c>
    </row>
    <row r="14" spans="1:10" s="1" customFormat="1" ht="16">
      <c r="A14" s="5" t="s">
        <v>14</v>
      </c>
      <c r="B14" s="5" t="s">
        <v>13</v>
      </c>
      <c r="C14" s="5">
        <v>5984202</v>
      </c>
      <c r="D14" s="11">
        <v>1651893</v>
      </c>
      <c r="E14" s="5">
        <v>0.27604231942705143</v>
      </c>
      <c r="F14" s="12">
        <v>0.98941046602933802</v>
      </c>
      <c r="G14" s="11">
        <v>1648334</v>
      </c>
      <c r="H14" s="5">
        <v>0.2754475868294553</v>
      </c>
      <c r="I14" s="10">
        <v>0.98949534557185503</v>
      </c>
      <c r="J14" s="5">
        <f>D14-G14</f>
        <v>3559</v>
      </c>
    </row>
    <row r="15" spans="1:10" s="1" customFormat="1" ht="16">
      <c r="A15" s="5" t="s">
        <v>12</v>
      </c>
      <c r="B15" s="5" t="s">
        <v>11</v>
      </c>
      <c r="C15" s="5">
        <v>5983692</v>
      </c>
      <c r="D15" s="11">
        <v>1154794</v>
      </c>
      <c r="E15" s="5">
        <v>0.19299021406850486</v>
      </c>
      <c r="F15" s="12">
        <v>0.968106314520496</v>
      </c>
      <c r="G15" s="11">
        <v>1152237</v>
      </c>
      <c r="H15" s="5">
        <v>0.19256288592394127</v>
      </c>
      <c r="I15" s="10">
        <v>0.96807195865704299</v>
      </c>
      <c r="J15" s="5">
        <f>D15-G15</f>
        <v>2557</v>
      </c>
    </row>
    <row r="16" spans="1:10" s="1" customFormat="1" ht="16">
      <c r="A16" s="5" t="s">
        <v>10</v>
      </c>
      <c r="B16" s="5" t="s">
        <v>9</v>
      </c>
      <c r="C16" s="5">
        <v>5971933</v>
      </c>
      <c r="D16" s="11">
        <v>3069790</v>
      </c>
      <c r="E16" s="5">
        <v>0.51403624253654556</v>
      </c>
      <c r="F16" s="12">
        <v>0.97797556677879605</v>
      </c>
      <c r="G16" s="11">
        <v>3064873</v>
      </c>
      <c r="H16" s="5">
        <v>0.51321289103544865</v>
      </c>
      <c r="I16" s="10">
        <v>0.97808363615823501</v>
      </c>
      <c r="J16" s="5">
        <f>D16-G16</f>
        <v>4917</v>
      </c>
    </row>
    <row r="17" spans="1:10" s="1" customFormat="1" ht="16">
      <c r="A17" s="5" t="s">
        <v>8</v>
      </c>
      <c r="B17" s="5" t="s">
        <v>7</v>
      </c>
      <c r="C17" s="5">
        <v>5955859</v>
      </c>
      <c r="D17" s="11">
        <v>3510198</v>
      </c>
      <c r="E17" s="5">
        <v>0.58936888868591419</v>
      </c>
      <c r="F17" s="12">
        <v>0.99345235787286401</v>
      </c>
      <c r="G17" s="11">
        <v>3493288</v>
      </c>
      <c r="H17" s="5">
        <v>0.58652966767682047</v>
      </c>
      <c r="I17" s="10">
        <v>0.993549146764377</v>
      </c>
      <c r="J17" s="5">
        <f>D17-G17</f>
        <v>16910</v>
      </c>
    </row>
    <row r="18" spans="1:10" s="1" customFormat="1" ht="16">
      <c r="A18" s="5" t="s">
        <v>6</v>
      </c>
      <c r="B18" s="5" t="s">
        <v>5</v>
      </c>
      <c r="C18" s="5">
        <v>5961963</v>
      </c>
      <c r="D18" s="11">
        <v>1966885</v>
      </c>
      <c r="E18" s="5">
        <v>0.32990560323839646</v>
      </c>
      <c r="F18" s="12">
        <v>0.98814508244736698</v>
      </c>
      <c r="G18" s="11">
        <v>1957468</v>
      </c>
      <c r="H18" s="5">
        <v>0.3283260899136744</v>
      </c>
      <c r="I18" s="10">
        <v>0.98812314613457097</v>
      </c>
      <c r="J18" s="5">
        <f>D18-G18</f>
        <v>9417</v>
      </c>
    </row>
    <row r="19" spans="1:10" s="1" customFormat="1" ht="16">
      <c r="A19" s="5" t="s">
        <v>4</v>
      </c>
      <c r="B19" s="5" t="s">
        <v>3</v>
      </c>
      <c r="C19" s="5">
        <v>5988686</v>
      </c>
      <c r="D19" s="8">
        <v>393836</v>
      </c>
      <c r="E19" s="7">
        <v>6.5763341073484236E-2</v>
      </c>
      <c r="F19" s="9">
        <v>0.989408419000533</v>
      </c>
      <c r="G19" s="8">
        <v>391522</v>
      </c>
      <c r="H19" s="7">
        <v>6.537694579411911E-2</v>
      </c>
      <c r="I19" s="6">
        <v>0.989323987294913</v>
      </c>
      <c r="J19" s="5">
        <f>D19-G19</f>
        <v>2314</v>
      </c>
    </row>
    <row r="20" spans="1:10" s="1" customFormat="1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 s="1" customFormat="1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 s="1" customFormat="1" ht="16">
      <c r="A22" s="5" t="s">
        <v>2</v>
      </c>
      <c r="B22" s="5">
        <f>SUM(J7:J19)</f>
        <v>140862</v>
      </c>
      <c r="C22" s="2"/>
      <c r="D22" s="2"/>
      <c r="E22" s="2"/>
      <c r="F22" s="2"/>
      <c r="G22" s="2"/>
      <c r="H22" s="2"/>
      <c r="I22" s="2"/>
      <c r="J22" s="2"/>
    </row>
    <row r="23" spans="1:10" s="1" customFormat="1" ht="16">
      <c r="A23" s="5" t="s">
        <v>1</v>
      </c>
      <c r="B23" s="5">
        <v>13</v>
      </c>
      <c r="C23" s="2"/>
      <c r="D23" s="2"/>
      <c r="E23" s="2"/>
      <c r="F23" s="2"/>
      <c r="G23" s="2"/>
      <c r="H23" s="2"/>
      <c r="I23" s="2"/>
      <c r="J23" s="2"/>
    </row>
    <row r="24" spans="1:10" s="1" customFormat="1" ht="51">
      <c r="A24" s="4" t="s">
        <v>0</v>
      </c>
      <c r="B24" s="3">
        <f>B22/B23</f>
        <v>10835.538461538461</v>
      </c>
      <c r="C24" s="2"/>
      <c r="D24" s="2"/>
      <c r="E24" s="2"/>
      <c r="F24" s="2"/>
      <c r="G24" s="2"/>
      <c r="H24" s="2"/>
      <c r="I24" s="2"/>
      <c r="J24" s="2"/>
    </row>
  </sheetData>
  <pageMargins left="1" right="1" top="1.6666666666666667" bottom="1.6666666666666667" header="1" footer="1"/>
  <pageSetup scale="77" firstPageNumber="4294967295" orientation="landscape" cellComments="asDisplayed"/>
  <headerFooter alignWithMargins="0">
    <oddHeader>&amp;C&amp;A</oddHeader>
    <oddFooter xml:space="preserve">&amp;CPage 2
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bfleisch,Ted</dc:creator>
  <cp:lastModifiedBy>Kalbfleisch,Ted</cp:lastModifiedBy>
  <dcterms:created xsi:type="dcterms:W3CDTF">2018-10-20T23:38:18Z</dcterms:created>
  <dcterms:modified xsi:type="dcterms:W3CDTF">2018-10-20T23:39:30Z</dcterms:modified>
</cp:coreProperties>
</file>